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png" ContentType="image/png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20">
  <si>
    <t xml:space="preserve">174bp wt 5S yNucs with Hmo1 RSC1&amp;2-3/30 Sliding. 021919</t>
  </si>
  <si>
    <t xml:space="preserve">174bp 5S wt yNuc + Hmo1 Sliding by RSC1&amp;2-3/30 Complexes -- 021919</t>
  </si>
  <si>
    <t xml:space="preserve">10min: 75 fmol RSC1-3/30 </t>
  </si>
  <si>
    <t xml:space="preserve">10min: 150 fmol RSC1-3/30 </t>
  </si>
  <si>
    <t xml:space="preserve">Ref Band</t>
  </si>
  <si>
    <t xml:space="preserve">No RSC</t>
  </si>
  <si>
    <t xml:space="preserve">0</t>
  </si>
  <si>
    <t xml:space="preserve">50</t>
  </si>
  <si>
    <t xml:space="preserve">100</t>
  </si>
  <si>
    <t xml:space="preserve">200</t>
  </si>
  <si>
    <t xml:space="preserve">Number</t>
  </si>
  <si>
    <t xml:space="preserve">Volume</t>
  </si>
  <si>
    <t xml:space="preserve">Top</t>
  </si>
  <si>
    <t xml:space="preserve">Bottom</t>
  </si>
  <si>
    <t xml:space="preserve">Free DNA</t>
  </si>
  <si>
    <t xml:space="preserve">Total shifts</t>
  </si>
  <si>
    <t xml:space="preserve">% Top</t>
  </si>
  <si>
    <t xml:space="preserve">%Bottom</t>
  </si>
  <si>
    <t xml:space="preserve">20min: 75 fmol RSC2-3/30</t>
  </si>
  <si>
    <t xml:space="preserve">20min: 150 fmol RSC2-3/3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Calibri"/>
      <family val="2"/>
    </font>
    <font>
      <sz val="14"/>
      <color rgb="FF000000"/>
      <name val="Calibri"/>
      <family val="2"/>
    </font>
    <font>
      <sz val="11"/>
      <color rgb="FF000000"/>
      <name val="Calibri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8.25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10 min RSC1-3/30 Sliding (75 fmol)</a:t>
            </a:r>
          </a:p>
        </c:rich>
      </c:tx>
      <c:layout>
        <c:manualLayout>
          <c:xMode val="edge"/>
          <c:yMode val="edge"/>
          <c:x val="0.186167615947925"/>
          <c:y val="0.0410631061846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212621236931603"/>
          <c:w val="0.953295362082994"/>
          <c:h val="0.70034009321073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Upper Band"</c:f>
              <c:strCache>
                <c:ptCount val="1"/>
                <c:pt idx="0">
                  <c:v>Upper Ban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10:$G$10</c:f>
              <c:numCache>
                <c:formatCode>General</c:formatCode>
                <c:ptCount val="5"/>
                <c:pt idx="0">
                  <c:v>0</c:v>
                </c:pt>
                <c:pt idx="1">
                  <c:v>6.60582350227287</c:v>
                </c:pt>
                <c:pt idx="2">
                  <c:v>18.4548573813904</c:v>
                </c:pt>
                <c:pt idx="3">
                  <c:v>37.7255263787475</c:v>
                </c:pt>
                <c:pt idx="4">
                  <c:v>39.0654949575135</c:v>
                </c:pt>
              </c:numCache>
            </c:numRef>
          </c:val>
        </c:ser>
        <c:ser>
          <c:idx val="1"/>
          <c:order val="1"/>
          <c:tx>
            <c:strRef>
              <c:f>"Bottom Band"</c:f>
              <c:strCache>
                <c:ptCount val="1"/>
                <c:pt idx="0">
                  <c:v>Bottom Ban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11:$G$11</c:f>
              <c:numCache>
                <c:formatCode>General</c:formatCode>
                <c:ptCount val="5"/>
                <c:pt idx="0">
                  <c:v>100</c:v>
                </c:pt>
                <c:pt idx="1">
                  <c:v>93.3941764977271</c:v>
                </c:pt>
                <c:pt idx="2">
                  <c:v>81.5451426186096</c:v>
                </c:pt>
                <c:pt idx="3">
                  <c:v>62.2744736212525</c:v>
                </c:pt>
                <c:pt idx="4">
                  <c:v>60.9345050424865</c:v>
                </c:pt>
              </c:numCache>
            </c:numRef>
          </c:val>
        </c:ser>
        <c:gapWidth val="150"/>
        <c:overlap val="100"/>
        <c:axId val="46323018"/>
        <c:axId val="58745806"/>
      </c:barChart>
      <c:catAx>
        <c:axId val="463230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8745806"/>
        <c:crossesAt val="0"/>
        <c:auto val="1"/>
        <c:lblAlgn val="ctr"/>
        <c:lblOffset val="100"/>
        <c:noMultiLvlLbl val="0"/>
      </c:catAx>
      <c:valAx>
        <c:axId val="5874580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32301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7436940602116"/>
          <c:y val="0.884872150144855"/>
          <c:w val="0.700406834825061"/>
          <c:h val="0.06663307721375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10 min RSC1-3/30 Sliding (150 fmol)</a:t>
            </a:r>
          </a:p>
        </c:rich>
      </c:tx>
      <c:layout>
        <c:manualLayout>
          <c:xMode val="edge"/>
          <c:yMode val="edge"/>
          <c:x val="0.177896672797191"/>
          <c:y val="0.04120323559150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21309403437816"/>
          <c:w val="0.952014713258652"/>
          <c:h val="0.69957027300303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Upper Band"</c:f>
              <c:strCache>
                <c:ptCount val="1"/>
                <c:pt idx="0">
                  <c:v>Upper Ban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10:$M$10</c:f>
              <c:numCache>
                <c:formatCode>General</c:formatCode>
                <c:ptCount val="5"/>
                <c:pt idx="0">
                  <c:v>0</c:v>
                </c:pt>
                <c:pt idx="1">
                  <c:v>36.5497087282606</c:v>
                </c:pt>
                <c:pt idx="2">
                  <c:v>52.4487039713773</c:v>
                </c:pt>
                <c:pt idx="3">
                  <c:v>63.2267335518878</c:v>
                </c:pt>
                <c:pt idx="4">
                  <c:v>53.9647343056991</c:v>
                </c:pt>
              </c:numCache>
            </c:numRef>
          </c:val>
        </c:ser>
        <c:ser>
          <c:idx val="1"/>
          <c:order val="1"/>
          <c:tx>
            <c:strRef>
              <c:f>"Bottom Band"</c:f>
              <c:strCache>
                <c:ptCount val="1"/>
                <c:pt idx="0">
                  <c:v>Bottom Ban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11:$M$11</c:f>
              <c:numCache>
                <c:formatCode>General</c:formatCode>
                <c:ptCount val="5"/>
                <c:pt idx="0">
                  <c:v>100</c:v>
                </c:pt>
                <c:pt idx="1">
                  <c:v>63.4502912717394</c:v>
                </c:pt>
                <c:pt idx="2">
                  <c:v>47.5512960286227</c:v>
                </c:pt>
                <c:pt idx="3">
                  <c:v>36.7732664481122</c:v>
                </c:pt>
                <c:pt idx="4">
                  <c:v>46.0352656943009</c:v>
                </c:pt>
              </c:numCache>
            </c:numRef>
          </c:val>
        </c:ser>
        <c:gapWidth val="150"/>
        <c:overlap val="100"/>
        <c:axId val="24903415"/>
        <c:axId val="32006831"/>
      </c:barChart>
      <c:catAx>
        <c:axId val="24903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006831"/>
        <c:crossesAt val="0"/>
        <c:auto val="1"/>
        <c:lblAlgn val="ctr"/>
        <c:lblOffset val="100"/>
        <c:noMultiLvlLbl val="0"/>
      </c:catAx>
      <c:valAx>
        <c:axId val="3200683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9034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8772780471493"/>
          <c:y val="0.884352881698686"/>
          <c:w val="0.719612104999164"/>
          <c:h val="0.06686046511627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20 min RSC2-3/30 Sliding (75 fmol)</a:t>
            </a:r>
          </a:p>
        </c:rich>
      </c:tx>
      <c:layout>
        <c:manualLayout>
          <c:xMode val="edge"/>
          <c:yMode val="edge"/>
          <c:x val="0.193151333438536"/>
          <c:y val="0.03802325581395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96511627906977"/>
          <c:w val="0.954394824049235"/>
          <c:h val="0.71965116279069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Upper Band"</c:f>
              <c:strCache>
                <c:ptCount val="1"/>
                <c:pt idx="0">
                  <c:v>Upper Ban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26:$G$26</c:f>
              <c:numCache>
                <c:formatCode>General</c:formatCode>
                <c:ptCount val="5"/>
                <c:pt idx="0">
                  <c:v>0</c:v>
                </c:pt>
                <c:pt idx="1">
                  <c:v>8.08644152844019</c:v>
                </c:pt>
                <c:pt idx="2">
                  <c:v>14.4607165564987</c:v>
                </c:pt>
                <c:pt idx="3">
                  <c:v>50.8055751553289</c:v>
                </c:pt>
                <c:pt idx="4">
                  <c:v>64.0896430905992</c:v>
                </c:pt>
              </c:numCache>
            </c:numRef>
          </c:val>
        </c:ser>
        <c:ser>
          <c:idx val="1"/>
          <c:order val="1"/>
          <c:tx>
            <c:strRef>
              <c:f>"Bottom Band"</c:f>
              <c:strCache>
                <c:ptCount val="1"/>
                <c:pt idx="0">
                  <c:v>Bottom Ban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27:$G$27</c:f>
              <c:numCache>
                <c:formatCode>General</c:formatCode>
                <c:ptCount val="5"/>
                <c:pt idx="0">
                  <c:v>100</c:v>
                </c:pt>
                <c:pt idx="1">
                  <c:v>91.9135584715598</c:v>
                </c:pt>
                <c:pt idx="2">
                  <c:v>85.5392834435013</c:v>
                </c:pt>
                <c:pt idx="3">
                  <c:v>49.1944248446711</c:v>
                </c:pt>
                <c:pt idx="4">
                  <c:v>35.9103569094008</c:v>
                </c:pt>
              </c:numCache>
            </c:numRef>
          </c:val>
        </c:ser>
        <c:gapWidth val="150"/>
        <c:overlap val="100"/>
        <c:axId val="45564978"/>
        <c:axId val="44329168"/>
      </c:barChart>
      <c:catAx>
        <c:axId val="4556497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329168"/>
        <c:crossesAt val="0"/>
        <c:auto val="1"/>
        <c:lblAlgn val="ctr"/>
        <c:lblOffset val="100"/>
        <c:noMultiLvlLbl val="0"/>
      </c:catAx>
      <c:valAx>
        <c:axId val="4432916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56497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7031718478775"/>
          <c:y val="0.890348837209302"/>
          <c:w val="0.745936563042449"/>
          <c:h val="0.06558139534883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20 min RSC2-3/30 Sliding (150 fmol)</a:t>
            </a:r>
          </a:p>
        </c:rich>
      </c:tx>
      <c:layout>
        <c:manualLayout>
          <c:xMode val="edge"/>
          <c:yMode val="edge"/>
          <c:x val="0.185323181597278"/>
          <c:y val="0.03873948584290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200094775500533"/>
          <c:w val="0.953345213024461"/>
          <c:h val="0.71472574339533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Upper Band"</c:f>
              <c:strCache>
                <c:ptCount val="1"/>
                <c:pt idx="0">
                  <c:v>Upper Ban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26:$M$26</c:f>
              <c:numCache>
                <c:formatCode>General</c:formatCode>
                <c:ptCount val="5"/>
                <c:pt idx="0">
                  <c:v>0</c:v>
                </c:pt>
                <c:pt idx="1">
                  <c:v>18.8676416467649</c:v>
                </c:pt>
                <c:pt idx="2">
                  <c:v>38.8247780424718</c:v>
                </c:pt>
                <c:pt idx="3">
                  <c:v>64.3152341805353</c:v>
                </c:pt>
                <c:pt idx="4">
                  <c:v>74.1461066298419</c:v>
                </c:pt>
              </c:numCache>
            </c:numRef>
          </c:val>
        </c:ser>
        <c:ser>
          <c:idx val="1"/>
          <c:order val="1"/>
          <c:tx>
            <c:strRef>
              <c:f>"Bottom Band"</c:f>
              <c:strCache>
                <c:ptCount val="1"/>
                <c:pt idx="0">
                  <c:v>Bottom Ban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27:$M$27</c:f>
              <c:numCache>
                <c:formatCode>General</c:formatCode>
                <c:ptCount val="5"/>
                <c:pt idx="0">
                  <c:v>100</c:v>
                </c:pt>
                <c:pt idx="1">
                  <c:v>81.1323583532351</c:v>
                </c:pt>
                <c:pt idx="2">
                  <c:v>61.1752219575282</c:v>
                </c:pt>
                <c:pt idx="3">
                  <c:v>35.6847658194647</c:v>
                </c:pt>
                <c:pt idx="4">
                  <c:v>25.8538933701581</c:v>
                </c:pt>
              </c:numCache>
            </c:numRef>
          </c:val>
        </c:ser>
        <c:gapWidth val="150"/>
        <c:overlap val="100"/>
        <c:axId val="43860943"/>
        <c:axId val="39172540"/>
      </c:barChart>
      <c:catAx>
        <c:axId val="43860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172540"/>
        <c:crossesAt val="0"/>
        <c:auto val="1"/>
        <c:lblAlgn val="ctr"/>
        <c:lblOffset val="100"/>
        <c:noMultiLvlLbl val="0"/>
      </c:catAx>
      <c:valAx>
        <c:axId val="3917254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86094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7284950591285"/>
          <c:y val="0.888520317497927"/>
          <c:w val="0.76575409039365"/>
          <c:h val="0.06681672787584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404640</xdr:colOff>
      <xdr:row>1</xdr:row>
      <xdr:rowOff>114480</xdr:rowOff>
    </xdr:from>
    <xdr:to>
      <xdr:col>18</xdr:col>
      <xdr:colOff>89280</xdr:colOff>
      <xdr:row>16</xdr:row>
      <xdr:rowOff>19440</xdr:rowOff>
    </xdr:to>
    <xdr:graphicFrame>
      <xdr:nvGraphicFramePr>
        <xdr:cNvPr id="0" name="Chart 1"/>
        <xdr:cNvGraphicFramePr/>
      </xdr:nvGraphicFramePr>
      <xdr:xfrm>
        <a:off x="8799480" y="409680"/>
        <a:ext cx="221184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384840</xdr:colOff>
      <xdr:row>1</xdr:row>
      <xdr:rowOff>95040</xdr:rowOff>
    </xdr:from>
    <xdr:to>
      <xdr:col>22</xdr:col>
      <xdr:colOff>10440</xdr:colOff>
      <xdr:row>15</xdr:row>
      <xdr:rowOff>180720</xdr:rowOff>
    </xdr:to>
    <xdr:graphicFrame>
      <xdr:nvGraphicFramePr>
        <xdr:cNvPr id="2" name="Chart 2"/>
        <xdr:cNvGraphicFramePr/>
      </xdr:nvGraphicFramePr>
      <xdr:xfrm>
        <a:off x="11306880" y="390240"/>
        <a:ext cx="2152800" cy="284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325800</xdr:colOff>
      <xdr:row>16</xdr:row>
      <xdr:rowOff>133200</xdr:rowOff>
    </xdr:from>
    <xdr:to>
      <xdr:col>18</xdr:col>
      <xdr:colOff>79560</xdr:colOff>
      <xdr:row>32</xdr:row>
      <xdr:rowOff>85320</xdr:rowOff>
    </xdr:to>
    <xdr:graphicFrame>
      <xdr:nvGraphicFramePr>
        <xdr:cNvPr id="4" name="Chart 1"/>
        <xdr:cNvGraphicFramePr/>
      </xdr:nvGraphicFramePr>
      <xdr:xfrm>
        <a:off x="8720640" y="3381120"/>
        <a:ext cx="2280960" cy="309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375120</xdr:colOff>
      <xdr:row>16</xdr:row>
      <xdr:rowOff>133200</xdr:rowOff>
    </xdr:from>
    <xdr:to>
      <xdr:col>22</xdr:col>
      <xdr:colOff>69840</xdr:colOff>
      <xdr:row>32</xdr:row>
      <xdr:rowOff>28080</xdr:rowOff>
    </xdr:to>
    <xdr:graphicFrame>
      <xdr:nvGraphicFramePr>
        <xdr:cNvPr id="6" name="Chart 2"/>
        <xdr:cNvGraphicFramePr/>
      </xdr:nvGraphicFramePr>
      <xdr:xfrm>
        <a:off x="11297160" y="3381120"/>
        <a:ext cx="2221920" cy="303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15296989422295</cdr:x>
      <cdr:y>0.884242347902759</cdr:y>
    </cdr:from>
    <cdr:to>
      <cdr:x>0.70626525630594</cdr:x>
      <cdr:y>0.933492883234664</cdr:y>
    </cdr:to>
    <cdr:sp>
      <cdr:nvSpPr>
        <cdr:cNvPr id="1" name="TextBox 1"/>
        <cdr:cNvSpPr/>
      </cdr:nvSpPr>
      <cdr:spPr>
        <a:xfrm>
          <a:off x="918720" y="2527200"/>
          <a:ext cx="643680" cy="140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0" rIns="0" tIns="0" bIns="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(nM Hmo1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17321518140779</cdr:x>
      <cdr:y>0.883468149646107</cdr:y>
    </cdr:from>
    <cdr:to>
      <cdr:x>0.686674469152316</cdr:x>
      <cdr:y>0.954246713852376</cdr:y>
    </cdr:to>
    <cdr:sp>
      <cdr:nvSpPr>
        <cdr:cNvPr id="3" name="TextBox 1"/>
        <cdr:cNvSpPr/>
      </cdr:nvSpPr>
      <cdr:spPr>
        <a:xfrm>
          <a:off x="898560" y="2516400"/>
          <a:ext cx="579960" cy="201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0" rIns="0" tIns="0" bIns="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(nM Hmo1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75729840618589</cdr:x>
      <cdr:y>0.863488372093023</cdr:y>
    </cdr:from>
    <cdr:to>
      <cdr:x>0.768818052706328</cdr:x>
      <cdr:y>0.963720930232558</cdr:y>
    </cdr:to>
    <cdr:pic>
      <cdr:nvPicPr>
        <cdr:cNvPr id="5" name="chart" descr=""/>
        <cdr:cNvPicPr/>
      </cdr:nvPicPr>
      <cdr:blipFill>
        <a:blip r:embed="rId1"/>
        <a:stretch/>
      </cdr:blipFill>
      <cdr:spPr>
        <a:xfrm>
          <a:off x="857160" y="2673360"/>
          <a:ext cx="896760" cy="310320"/>
        </a:xfrm>
        <a:prstGeom prst="rect">
          <a:avLst/>
        </a:prstGeom>
        <a:ln w="0">
          <a:noFill/>
        </a:ln>
      </cdr:spPr>
    </cdr:pic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46023003401912</cdr:x>
      <cdr:y>0.857481341073333</cdr:y>
    </cdr:from>
    <cdr:to>
      <cdr:x>0.749716507370808</cdr:x>
      <cdr:y>0.959246534770762</cdr:y>
    </cdr:to>
    <cdr:pic>
      <cdr:nvPicPr>
        <cdr:cNvPr id="7" name="chart" descr=""/>
        <cdr:cNvPicPr/>
      </cdr:nvPicPr>
      <cdr:blipFill>
        <a:blip r:embed="rId1"/>
        <a:stretch/>
      </cdr:blipFill>
      <cdr:spPr>
        <a:xfrm>
          <a:off x="768960" y="2605680"/>
          <a:ext cx="897120" cy="309240"/>
        </a:xfrm>
        <a:prstGeom prst="rect">
          <a:avLst/>
        </a:prstGeom>
        <a:ln w="0">
          <a:noFill/>
        </a:ln>
      </cdr:spPr>
    </cdr:pic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.7"/>
    <col collapsed="false" customWidth="true" hidden="false" outlineLevel="0" max="8" min="8" style="0" width="10.13"/>
    <col collapsed="false" customWidth="true" hidden="false" outlineLevel="0" max="13" min="9" style="0" width="8.7"/>
  </cols>
  <sheetData>
    <row r="1" customFormat="false" ht="23.25" hidden="false" customHeight="false" outlineLevel="0" collapsed="false">
      <c r="A1" s="1" t="s">
        <v>0</v>
      </c>
      <c r="O1" s="1" t="s">
        <v>1</v>
      </c>
    </row>
    <row r="2" customFormat="false" ht="18.75" hidden="false" customHeight="false" outlineLevel="0" collapsed="false">
      <c r="C2" s="2" t="s">
        <v>2</v>
      </c>
      <c r="I2" s="2" t="s">
        <v>3</v>
      </c>
    </row>
    <row r="3" customFormat="false" ht="15" hidden="false" customHeight="false" outlineLevel="0" collapsed="false">
      <c r="A3" s="3" t="s">
        <v>4</v>
      </c>
      <c r="B3" s="3"/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/>
      <c r="I3" s="3"/>
      <c r="J3" s="3" t="s">
        <v>6</v>
      </c>
      <c r="K3" s="3" t="s">
        <v>7</v>
      </c>
      <c r="L3" s="3" t="s">
        <v>8</v>
      </c>
      <c r="M3" s="3" t="s">
        <v>9</v>
      </c>
    </row>
    <row r="4" customFormat="false" ht="15" hidden="false" customHeight="false" outlineLevel="0" collapsed="false">
      <c r="A4" s="0" t="s">
        <v>10</v>
      </c>
      <c r="C4" s="0" t="s">
        <v>11</v>
      </c>
      <c r="D4" s="0" t="s">
        <v>11</v>
      </c>
      <c r="E4" s="0" t="s">
        <v>11</v>
      </c>
      <c r="F4" s="0" t="s">
        <v>11</v>
      </c>
      <c r="G4" s="0" t="s">
        <v>11</v>
      </c>
      <c r="I4" s="0" t="s">
        <v>11</v>
      </c>
      <c r="J4" s="0" t="s">
        <v>11</v>
      </c>
      <c r="K4" s="0" t="s">
        <v>11</v>
      </c>
      <c r="L4" s="0" t="s">
        <v>11</v>
      </c>
      <c r="M4" s="0" t="s">
        <v>11</v>
      </c>
    </row>
    <row r="5" customFormat="false" ht="15" hidden="false" customHeight="false" outlineLevel="0" collapsed="false">
      <c r="A5" s="0" t="s">
        <v>12</v>
      </c>
      <c r="D5" s="0" t="n">
        <v>1780144.2</v>
      </c>
      <c r="E5" s="0" t="n">
        <v>4547544.6</v>
      </c>
      <c r="F5" s="0" t="n">
        <v>8756882.34</v>
      </c>
      <c r="G5" s="0" t="n">
        <v>8985886.29</v>
      </c>
      <c r="J5" s="0" t="n">
        <v>7936115.08</v>
      </c>
      <c r="K5" s="0" t="n">
        <v>11866234.54</v>
      </c>
      <c r="L5" s="0" t="n">
        <v>15854600.16</v>
      </c>
      <c r="M5" s="0" t="n">
        <v>15423548.87</v>
      </c>
    </row>
    <row r="6" customFormat="false" ht="15" hidden="false" customHeight="false" outlineLevel="0" collapsed="false">
      <c r="A6" s="0" t="s">
        <v>13</v>
      </c>
      <c r="C6" s="0" t="n">
        <v>31750391.8</v>
      </c>
      <c r="D6" s="0" t="n">
        <v>25167959.99</v>
      </c>
      <c r="E6" s="0" t="n">
        <v>20093906.19</v>
      </c>
      <c r="F6" s="0" t="n">
        <v>14455205.55</v>
      </c>
      <c r="G6" s="0" t="n">
        <v>14016219.02</v>
      </c>
      <c r="I6" s="0" t="n">
        <v>31750391.8</v>
      </c>
      <c r="J6" s="0" t="n">
        <v>13777095.11</v>
      </c>
      <c r="K6" s="0" t="n">
        <v>10758222.58</v>
      </c>
      <c r="L6" s="0" t="n">
        <v>9221185.46</v>
      </c>
      <c r="M6" s="0" t="n">
        <v>13157243.88</v>
      </c>
    </row>
    <row r="7" customFormat="false" ht="15" hidden="false" customHeight="false" outlineLevel="0" collapsed="false">
      <c r="A7" s="0" t="s">
        <v>14</v>
      </c>
    </row>
    <row r="9" customFormat="false" ht="15" hidden="false" customHeight="false" outlineLevel="0" collapsed="false">
      <c r="A9" s="0" t="s">
        <v>15</v>
      </c>
      <c r="C9" s="0" t="n">
        <f aca="false">SUM(C5:C6)</f>
        <v>31750391.8</v>
      </c>
      <c r="D9" s="0" t="n">
        <f aca="false">SUM(D5:D6)</f>
        <v>26948104.19</v>
      </c>
      <c r="E9" s="0" t="n">
        <f aca="false">SUM(E5:E6)</f>
        <v>24641450.79</v>
      </c>
      <c r="F9" s="0" t="n">
        <f aca="false">SUM(F5:F6)</f>
        <v>23212087.89</v>
      </c>
      <c r="G9" s="0" t="n">
        <f aca="false">SUM(G5:G6)</f>
        <v>23002105.31</v>
      </c>
      <c r="I9" s="0" t="n">
        <f aca="false">SUM(I5:I6)</f>
        <v>31750391.8</v>
      </c>
      <c r="J9" s="0" t="n">
        <f aca="false">SUM(J5:J6)</f>
        <v>21713210.19</v>
      </c>
      <c r="K9" s="0" t="n">
        <f aca="false">SUM(K5:K6)</f>
        <v>22624457.12</v>
      </c>
      <c r="L9" s="0" t="n">
        <f aca="false">SUM(L5:L6)</f>
        <v>25075785.62</v>
      </c>
      <c r="M9" s="0" t="n">
        <f aca="false">SUM(M5:M6)</f>
        <v>28580792.75</v>
      </c>
    </row>
    <row r="10" customFormat="false" ht="15" hidden="false" customHeight="false" outlineLevel="0" collapsed="false">
      <c r="A10" s="0" t="s">
        <v>16</v>
      </c>
      <c r="B10" s="4"/>
      <c r="C10" s="4" t="n">
        <f aca="false">(C5/C9)*100</f>
        <v>0</v>
      </c>
      <c r="D10" s="4" t="n">
        <f aca="false">(D5/D9)*100</f>
        <v>6.60582350227287</v>
      </c>
      <c r="E10" s="4" t="n">
        <f aca="false">(E5/E9)*100</f>
        <v>18.4548573813904</v>
      </c>
      <c r="F10" s="4" t="n">
        <f aca="false">(F5/F9)*100</f>
        <v>37.7255263787475</v>
      </c>
      <c r="G10" s="4" t="n">
        <f aca="false">(G5/G9)*100</f>
        <v>39.0654949575135</v>
      </c>
      <c r="H10" s="4"/>
      <c r="I10" s="4" t="n">
        <f aca="false">(I5/I9)*100</f>
        <v>0</v>
      </c>
      <c r="J10" s="4" t="n">
        <f aca="false">(J5/J9)*100</f>
        <v>36.5497087282606</v>
      </c>
      <c r="K10" s="4" t="n">
        <f aca="false">(K5/K9)*100</f>
        <v>52.4487039713773</v>
      </c>
      <c r="L10" s="4" t="n">
        <f aca="false">(L5/L9)*100</f>
        <v>63.2267335518878</v>
      </c>
      <c r="M10" s="4" t="n">
        <f aca="false">(M5/M9)*100</f>
        <v>53.9647343056991</v>
      </c>
    </row>
    <row r="11" customFormat="false" ht="15" hidden="false" customHeight="false" outlineLevel="0" collapsed="false">
      <c r="A11" s="0" t="s">
        <v>17</v>
      </c>
      <c r="B11" s="4"/>
      <c r="C11" s="4" t="n">
        <f aca="false">(C6/C9)*100</f>
        <v>100</v>
      </c>
      <c r="D11" s="4" t="n">
        <f aca="false">(D6/D9)*100</f>
        <v>93.3941764977271</v>
      </c>
      <c r="E11" s="4" t="n">
        <f aca="false">(E6/E9)*100</f>
        <v>81.5451426186096</v>
      </c>
      <c r="F11" s="4" t="n">
        <f aca="false">(F6/F9)*100</f>
        <v>62.2744736212525</v>
      </c>
      <c r="G11" s="4" t="n">
        <f aca="false">(G6/G9)*100</f>
        <v>60.9345050424865</v>
      </c>
      <c r="H11" s="4"/>
      <c r="I11" s="4" t="n">
        <f aca="false">(I6/I9)*100</f>
        <v>100</v>
      </c>
      <c r="J11" s="4" t="n">
        <f aca="false">(J6/J9)*100</f>
        <v>63.4502912717394</v>
      </c>
      <c r="K11" s="4" t="n">
        <f aca="false">(K6/K9)*100</f>
        <v>47.5512960286227</v>
      </c>
      <c r="L11" s="4" t="n">
        <f aca="false">(L6/L9)*100</f>
        <v>36.7732664481122</v>
      </c>
      <c r="M11" s="4" t="n">
        <f aca="false">(M6/M9)*100</f>
        <v>46.0352656943009</v>
      </c>
    </row>
    <row r="12" customFormat="false" ht="15" hidden="false" customHeight="false" outlineLevel="0" collapsed="false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4" customFormat="false" ht="18.75" hidden="false" customHeight="false" outlineLevel="0" collapsed="false">
      <c r="C14" s="2"/>
      <c r="I14" s="2"/>
    </row>
    <row r="15" customFormat="false" ht="1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8" customFormat="false" ht="18.75" hidden="false" customHeight="false" outlineLevel="0" collapsed="false">
      <c r="C18" s="2" t="s">
        <v>18</v>
      </c>
      <c r="I18" s="2" t="s">
        <v>19</v>
      </c>
    </row>
    <row r="19" customFormat="false" ht="15" hidden="false" customHeight="false" outlineLevel="0" collapsed="false">
      <c r="A19" s="3" t="s">
        <v>4</v>
      </c>
      <c r="B19" s="3"/>
      <c r="C19" s="3" t="s">
        <v>5</v>
      </c>
      <c r="D19" s="3" t="s">
        <v>6</v>
      </c>
      <c r="E19" s="3" t="s">
        <v>7</v>
      </c>
      <c r="F19" s="3" t="s">
        <v>8</v>
      </c>
      <c r="G19" s="3" t="s">
        <v>9</v>
      </c>
      <c r="H19" s="3"/>
      <c r="I19" s="3"/>
      <c r="J19" s="3" t="s">
        <v>6</v>
      </c>
      <c r="K19" s="3" t="s">
        <v>7</v>
      </c>
      <c r="L19" s="3" t="s">
        <v>8</v>
      </c>
      <c r="M19" s="3" t="s">
        <v>9</v>
      </c>
    </row>
    <row r="20" customFormat="false" ht="15" hidden="false" customHeight="false" outlineLevel="0" collapsed="false">
      <c r="A20" s="0" t="s">
        <v>10</v>
      </c>
      <c r="C20" s="0" t="s">
        <v>11</v>
      </c>
      <c r="D20" s="0" t="s">
        <v>11</v>
      </c>
      <c r="E20" s="0" t="s">
        <v>11</v>
      </c>
      <c r="F20" s="0" t="s">
        <v>11</v>
      </c>
      <c r="G20" s="0" t="s">
        <v>11</v>
      </c>
      <c r="I20" s="0" t="s">
        <v>11</v>
      </c>
      <c r="J20" s="0" t="s">
        <v>11</v>
      </c>
      <c r="K20" s="0" t="s">
        <v>11</v>
      </c>
      <c r="L20" s="0" t="s">
        <v>11</v>
      </c>
      <c r="M20" s="0" t="s">
        <v>11</v>
      </c>
    </row>
    <row r="21" customFormat="false" ht="15" hidden="false" customHeight="false" outlineLevel="0" collapsed="false">
      <c r="A21" s="0" t="s">
        <v>12</v>
      </c>
      <c r="D21" s="0" t="n">
        <v>1990313.59</v>
      </c>
      <c r="E21" s="0" t="n">
        <v>2772696.52</v>
      </c>
      <c r="F21" s="0" t="n">
        <v>11118823.6</v>
      </c>
      <c r="G21" s="0" t="n">
        <v>12821531.27</v>
      </c>
      <c r="J21" s="0" t="n">
        <v>4098782.8</v>
      </c>
      <c r="K21" s="0" t="n">
        <v>9361933.08</v>
      </c>
      <c r="L21" s="0" t="n">
        <v>16871909.36</v>
      </c>
      <c r="M21" s="0" t="n">
        <v>16243845.07</v>
      </c>
    </row>
    <row r="22" customFormat="false" ht="15" hidden="false" customHeight="false" outlineLevel="0" collapsed="false">
      <c r="A22" s="0" t="s">
        <v>13</v>
      </c>
      <c r="C22" s="0" t="n">
        <v>31706350.81</v>
      </c>
      <c r="D22" s="0" t="n">
        <v>22622658.42</v>
      </c>
      <c r="E22" s="0" t="n">
        <v>16401294.68</v>
      </c>
      <c r="F22" s="0" t="n">
        <v>10766222.61</v>
      </c>
      <c r="G22" s="0" t="n">
        <v>7184090</v>
      </c>
      <c r="I22" s="0" t="n">
        <v>31706350.81</v>
      </c>
      <c r="J22" s="0" t="n">
        <v>17625091.74</v>
      </c>
      <c r="K22" s="0" t="n">
        <v>14751361.45</v>
      </c>
      <c r="L22" s="0" t="n">
        <v>9361236.76</v>
      </c>
      <c r="M22" s="0" t="n">
        <v>5664041.68</v>
      </c>
    </row>
    <row r="23" customFormat="false" ht="15" hidden="false" customHeight="false" outlineLevel="0" collapsed="false">
      <c r="A23" s="0" t="s">
        <v>14</v>
      </c>
    </row>
    <row r="25" customFormat="false" ht="15" hidden="false" customHeight="false" outlineLevel="0" collapsed="false">
      <c r="A25" s="0" t="s">
        <v>15</v>
      </c>
      <c r="C25" s="0" t="n">
        <f aca="false">SUM(C21:C22)</f>
        <v>31706350.81</v>
      </c>
      <c r="D25" s="0" t="n">
        <f aca="false">SUM(D21:D22)</f>
        <v>24612972.01</v>
      </c>
      <c r="E25" s="0" t="n">
        <f aca="false">SUM(E21:E22)</f>
        <v>19173991.2</v>
      </c>
      <c r="F25" s="0" t="n">
        <f aca="false">SUM(F21:F22)</f>
        <v>21885046.21</v>
      </c>
      <c r="G25" s="0" t="n">
        <f aca="false">SUM(G21:G22)</f>
        <v>20005621.27</v>
      </c>
      <c r="I25" s="0" t="n">
        <f aca="false">SUM(I21:I22)</f>
        <v>31706350.81</v>
      </c>
      <c r="J25" s="0" t="n">
        <f aca="false">SUM(J21:J22)</f>
        <v>21723874.54</v>
      </c>
      <c r="K25" s="0" t="n">
        <f aca="false">SUM(K21:K22)</f>
        <v>24113294.53</v>
      </c>
      <c r="L25" s="0" t="n">
        <f aca="false">SUM(L21:L22)</f>
        <v>26233146.12</v>
      </c>
      <c r="M25" s="0" t="n">
        <f aca="false">SUM(M21:M22)</f>
        <v>21907886.75</v>
      </c>
    </row>
    <row r="26" customFormat="false" ht="15" hidden="false" customHeight="false" outlineLevel="0" collapsed="false">
      <c r="A26" s="0" t="s">
        <v>16</v>
      </c>
      <c r="B26" s="4"/>
      <c r="C26" s="4" t="n">
        <f aca="false">(C21/C25)*100</f>
        <v>0</v>
      </c>
      <c r="D26" s="4" t="n">
        <f aca="false">(D21/D25)*100</f>
        <v>8.08644152844019</v>
      </c>
      <c r="E26" s="4" t="n">
        <f aca="false">(E21/E25)*100</f>
        <v>14.4607165564987</v>
      </c>
      <c r="F26" s="4" t="n">
        <f aca="false">(F21/F25)*100</f>
        <v>50.8055751553289</v>
      </c>
      <c r="G26" s="4" t="n">
        <f aca="false">(G21/G25)*100</f>
        <v>64.0896430905992</v>
      </c>
      <c r="H26" s="4"/>
      <c r="I26" s="4" t="n">
        <f aca="false">(I21/I25)*100</f>
        <v>0</v>
      </c>
      <c r="J26" s="4" t="n">
        <f aca="false">(J21/J25)*100</f>
        <v>18.8676416467649</v>
      </c>
      <c r="K26" s="4" t="n">
        <f aca="false">(K21/K25)*100</f>
        <v>38.8247780424718</v>
      </c>
      <c r="L26" s="4" t="n">
        <f aca="false">(L21/L25)*100</f>
        <v>64.3152341805353</v>
      </c>
      <c r="M26" s="4" t="n">
        <f aca="false">(M21/M25)*100</f>
        <v>74.1461066298419</v>
      </c>
    </row>
    <row r="27" customFormat="false" ht="15" hidden="false" customHeight="false" outlineLevel="0" collapsed="false">
      <c r="A27" s="0" t="s">
        <v>17</v>
      </c>
      <c r="B27" s="4"/>
      <c r="C27" s="4" t="n">
        <f aca="false">(C22/C25)*100</f>
        <v>100</v>
      </c>
      <c r="D27" s="4" t="n">
        <f aca="false">(D22/D25)*100</f>
        <v>91.9135584715598</v>
      </c>
      <c r="E27" s="4" t="n">
        <f aca="false">(E22/E25)*100</f>
        <v>85.5392834435013</v>
      </c>
      <c r="F27" s="4" t="n">
        <f aca="false">(F22/F25)*100</f>
        <v>49.1944248446711</v>
      </c>
      <c r="G27" s="4" t="n">
        <f aca="false">(G22/G25)*100</f>
        <v>35.9103569094008</v>
      </c>
      <c r="H27" s="4"/>
      <c r="I27" s="4" t="n">
        <f aca="false">(I22/I25)*100</f>
        <v>100</v>
      </c>
      <c r="J27" s="4" t="n">
        <f aca="false">(J22/J25)*100</f>
        <v>81.1323583532351</v>
      </c>
      <c r="K27" s="4" t="n">
        <f aca="false">(K22/K25)*100</f>
        <v>61.1752219575282</v>
      </c>
      <c r="L27" s="4" t="n">
        <f aca="false">(L22/L25)*100</f>
        <v>35.6847658194647</v>
      </c>
      <c r="M27" s="4" t="n">
        <f aca="false">(M22/M25)*100</f>
        <v>25.8538933701581</v>
      </c>
    </row>
    <row r="32" customFormat="false" ht="18.75" hidden="false" customHeight="false" outlineLevel="0" collapsed="false">
      <c r="C32" s="2"/>
      <c r="I32" s="2"/>
    </row>
    <row r="33" customFormat="false" ht="15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41" customFormat="false" ht="15" hidden="false" customHeight="false" outlineLevel="0" collapsed="false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</row>
    <row r="42" customFormat="false" ht="15" hidden="false" customHeight="false" outlineLevel="0" collapsed="false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</row>
  </sheetData>
  <printOptions headings="false" gridLines="false" gridLinesSet="true" horizontalCentered="false" verticalCentered="false"/>
  <pageMargins left="0.7" right="0.7" top="0.5" bottom="0.5" header="0.3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R&amp;D</oddHeader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9T22:06:52Z</dcterms:created>
  <dc:creator>mkasten</dc:creator>
  <dc:description/>
  <dc:language>en-US</dc:language>
  <cp:lastModifiedBy>Margaret Kasten</cp:lastModifiedBy>
  <cp:lastPrinted>2019-02-20T20:16:01Z</cp:lastPrinted>
  <dcterms:modified xsi:type="dcterms:W3CDTF">2020-05-29T23:44:43Z</dcterms:modified>
  <cp:revision>0</cp:revision>
  <dc:subject/>
  <dc:title/>
</cp:coreProperties>
</file>